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375" windowWidth="14955" windowHeight="7680"/>
  </bookViews>
  <sheets>
    <sheet name="S4 Control Analysis" sheetId="7" r:id="rId1"/>
  </sheets>
  <calcPr calcId="125725"/>
</workbook>
</file>

<file path=xl/calcChain.xml><?xml version="1.0" encoding="utf-8"?>
<calcChain xmlns="http://schemas.openxmlformats.org/spreadsheetml/2006/main">
  <c r="N3" i="7"/>
  <c r="L3"/>
  <c r="J3"/>
  <c r="H3"/>
  <c r="F3"/>
  <c r="D3"/>
  <c r="M3" s="1"/>
  <c r="L2"/>
  <c r="J2"/>
  <c r="H2"/>
  <c r="F2"/>
  <c r="M2" s="1"/>
  <c r="D2"/>
  <c r="N2" s="1"/>
</calcChain>
</file>

<file path=xl/sharedStrings.xml><?xml version="1.0" encoding="utf-8"?>
<sst xmlns="http://schemas.openxmlformats.org/spreadsheetml/2006/main" count="17" uniqueCount="13">
  <si>
    <t>%</t>
  </si>
  <si>
    <t>Original</t>
  </si>
  <si>
    <t>RANDOM1</t>
  </si>
  <si>
    <t>RANDOM2</t>
  </si>
  <si>
    <t>RANDOM3</t>
  </si>
  <si>
    <t>RANDOM4</t>
  </si>
  <si>
    <t>RANDOM5</t>
  </si>
  <si>
    <t>AVERAGE%</t>
  </si>
  <si>
    <t>STDEV</t>
  </si>
  <si>
    <t>LL</t>
  </si>
  <si>
    <t>TEM GC</t>
  </si>
  <si>
    <t>ALS in CON</t>
  </si>
  <si>
    <t>ALS in PAT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9" xfId="0" applyFill="1" applyBorder="1"/>
    <xf numFmtId="0" fontId="1" fillId="0" borderId="9" xfId="0" applyFont="1" applyFill="1" applyBorder="1"/>
    <xf numFmtId="0" fontId="1" fillId="0" borderId="1" xfId="0" applyFont="1" applyFill="1" applyBorder="1"/>
    <xf numFmtId="0" fontId="1" fillId="0" borderId="3" xfId="0" applyFont="1" applyFill="1" applyBorder="1"/>
    <xf numFmtId="0" fontId="1" fillId="0" borderId="2" xfId="0" applyFont="1" applyFill="1" applyBorder="1"/>
    <xf numFmtId="0" fontId="1" fillId="0" borderId="10" xfId="0" applyFont="1" applyFill="1" applyBorder="1"/>
    <xf numFmtId="0" fontId="1" fillId="0" borderId="4" xfId="0" applyFont="1" applyFill="1" applyBorder="1"/>
    <xf numFmtId="2" fontId="1" fillId="0" borderId="5" xfId="0" applyNumberFormat="1" applyFont="1" applyFill="1" applyBorder="1"/>
    <xf numFmtId="0" fontId="1" fillId="0" borderId="0" xfId="0" applyFont="1" applyFill="1" applyBorder="1"/>
    <xf numFmtId="2" fontId="1" fillId="0" borderId="0" xfId="0" applyNumberFormat="1" applyFont="1" applyFill="1" applyBorder="1"/>
    <xf numFmtId="1" fontId="1" fillId="0" borderId="4" xfId="0" applyNumberFormat="1" applyFont="1" applyFill="1" applyBorder="1"/>
    <xf numFmtId="2" fontId="1" fillId="0" borderId="10" xfId="0" applyNumberFormat="1" applyFont="1" applyFill="1" applyBorder="1"/>
    <xf numFmtId="0" fontId="1" fillId="0" borderId="5" xfId="0" applyFont="1" applyFill="1" applyBorder="1"/>
    <xf numFmtId="0" fontId="1" fillId="0" borderId="11" xfId="0" applyFont="1" applyFill="1" applyBorder="1"/>
    <xf numFmtId="0" fontId="1" fillId="0" borderId="6" xfId="0" applyFont="1" applyFill="1" applyBorder="1"/>
    <xf numFmtId="0" fontId="1" fillId="0" borderId="8" xfId="0" applyFont="1" applyFill="1" applyBorder="1"/>
    <xf numFmtId="0" fontId="1" fillId="0" borderId="7" xfId="0" applyFont="1" applyFill="1" applyBorder="1"/>
    <xf numFmtId="1" fontId="1" fillId="0" borderId="6" xfId="0" applyNumberFormat="1" applyFont="1" applyFill="1" applyBorder="1"/>
    <xf numFmtId="2" fontId="1" fillId="0" borderId="8" xfId="0" applyNumberFormat="1" applyFont="1" applyFill="1" applyBorder="1"/>
    <xf numFmtId="0" fontId="0" fillId="0" borderId="11" xfId="0" applyFill="1" applyBorder="1"/>
    <xf numFmtId="0" fontId="0" fillId="0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5"/>
  <sheetViews>
    <sheetView tabSelected="1" workbookViewId="0">
      <selection activeCell="J6" sqref="J6"/>
    </sheetView>
  </sheetViews>
  <sheetFormatPr defaultRowHeight="15"/>
  <cols>
    <col min="1" max="1" width="10.5703125" customWidth="1"/>
    <col min="3" max="3" width="10.5703125" customWidth="1"/>
    <col min="5" max="5" width="10.5703125" customWidth="1"/>
    <col min="7" max="7" width="10.5703125" customWidth="1"/>
    <col min="9" max="9" width="10.42578125" customWidth="1"/>
    <col min="11" max="11" width="10.5703125" customWidth="1"/>
    <col min="14" max="14" width="6.85546875" customWidth="1"/>
  </cols>
  <sheetData>
    <row r="1" spans="1:14" ht="15.75" thickBot="1">
      <c r="A1" s="1"/>
      <c r="B1" s="2" t="s">
        <v>1</v>
      </c>
      <c r="C1" s="3" t="s">
        <v>2</v>
      </c>
      <c r="D1" s="4" t="s">
        <v>0</v>
      </c>
      <c r="E1" s="5" t="s">
        <v>3</v>
      </c>
      <c r="F1" s="5" t="s">
        <v>0</v>
      </c>
      <c r="G1" s="3" t="s">
        <v>4</v>
      </c>
      <c r="H1" s="4" t="s">
        <v>0</v>
      </c>
      <c r="I1" s="5" t="s">
        <v>5</v>
      </c>
      <c r="J1" s="4" t="s">
        <v>0</v>
      </c>
      <c r="K1" s="3" t="s">
        <v>6</v>
      </c>
      <c r="L1" s="4" t="s">
        <v>0</v>
      </c>
      <c r="M1" s="2" t="s">
        <v>7</v>
      </c>
      <c r="N1" s="4" t="s">
        <v>8</v>
      </c>
    </row>
    <row r="2" spans="1:14">
      <c r="A2" s="6" t="s">
        <v>9</v>
      </c>
      <c r="B2" s="6">
        <v>3047</v>
      </c>
      <c r="C2" s="7">
        <v>1026</v>
      </c>
      <c r="D2" s="8">
        <f>100*C2/B2</f>
        <v>33.672464719396125</v>
      </c>
      <c r="E2" s="9">
        <v>1154</v>
      </c>
      <c r="F2" s="10">
        <f>100*E2/B2</f>
        <v>37.873318017722347</v>
      </c>
      <c r="G2" s="7">
        <v>872</v>
      </c>
      <c r="H2" s="8">
        <f>100*G2/B2</f>
        <v>28.618313094847391</v>
      </c>
      <c r="I2" s="9">
        <v>1548</v>
      </c>
      <c r="J2" s="10">
        <f>100*I2/B2</f>
        <v>50.804069576632756</v>
      </c>
      <c r="K2" s="11">
        <v>1599</v>
      </c>
      <c r="L2" s="8">
        <f>100*K2/B2</f>
        <v>52.47784706268461</v>
      </c>
      <c r="M2" s="12">
        <f>AVERAGE(D2,F2,H2,J2,L333)</f>
        <v>37.742041352149656</v>
      </c>
      <c r="N2" s="8">
        <f>STDEV(D2,F2,H2,J2,L2)</f>
        <v>10.537467225737561</v>
      </c>
    </row>
    <row r="3" spans="1:14">
      <c r="A3" s="6" t="s">
        <v>10</v>
      </c>
      <c r="B3" s="6">
        <v>3619</v>
      </c>
      <c r="C3" s="7">
        <v>1850</v>
      </c>
      <c r="D3" s="8">
        <f>100*C3/B3</f>
        <v>51.11909367228516</v>
      </c>
      <c r="E3" s="9">
        <v>2743</v>
      </c>
      <c r="F3" s="10">
        <f>100*E3/B3</f>
        <v>75.794418347609835</v>
      </c>
      <c r="G3" s="7">
        <v>942</v>
      </c>
      <c r="H3" s="8">
        <f>100*G3/B3</f>
        <v>26.029289859077092</v>
      </c>
      <c r="I3" s="9">
        <v>1421</v>
      </c>
      <c r="J3" s="10">
        <f>100*I3/B3</f>
        <v>39.264990328820119</v>
      </c>
      <c r="K3" s="11">
        <v>1532</v>
      </c>
      <c r="L3" s="8">
        <f>100*K3/B3</f>
        <v>42.332135949157227</v>
      </c>
      <c r="M3" s="12">
        <f>AVERAGE(D3,F3,H3,J3,L3)</f>
        <v>46.907985631389884</v>
      </c>
      <c r="N3" s="8">
        <f>STDEV(D3,F3,H3,J3,L3)</f>
        <v>18.489410081605357</v>
      </c>
    </row>
    <row r="4" spans="1:14">
      <c r="A4" s="6" t="s">
        <v>11</v>
      </c>
      <c r="B4" s="6">
        <v>0</v>
      </c>
      <c r="C4" s="7">
        <v>2</v>
      </c>
      <c r="D4" s="13"/>
      <c r="E4" s="9">
        <v>5</v>
      </c>
      <c r="F4" s="9"/>
      <c r="G4" s="7">
        <v>4</v>
      </c>
      <c r="H4" s="13"/>
      <c r="I4" s="9">
        <v>4</v>
      </c>
      <c r="J4" s="9"/>
      <c r="K4" s="11">
        <v>3</v>
      </c>
      <c r="L4" s="8"/>
      <c r="M4" s="12"/>
      <c r="N4" s="13"/>
    </row>
    <row r="5" spans="1:14" ht="15.75" thickBot="1">
      <c r="A5" s="14" t="s">
        <v>12</v>
      </c>
      <c r="B5" s="14">
        <v>8</v>
      </c>
      <c r="C5" s="15">
        <v>6</v>
      </c>
      <c r="D5" s="16"/>
      <c r="E5" s="17">
        <v>3</v>
      </c>
      <c r="F5" s="17"/>
      <c r="G5" s="15">
        <v>4</v>
      </c>
      <c r="H5" s="16"/>
      <c r="I5" s="17">
        <v>4</v>
      </c>
      <c r="J5" s="17"/>
      <c r="K5" s="18">
        <v>5</v>
      </c>
      <c r="L5" s="19"/>
      <c r="M5" s="20"/>
      <c r="N5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Control Analy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nadhim</cp:lastModifiedBy>
  <dcterms:created xsi:type="dcterms:W3CDTF">2013-04-22T09:57:14Z</dcterms:created>
  <dcterms:modified xsi:type="dcterms:W3CDTF">2013-12-13T14:20:14Z</dcterms:modified>
</cp:coreProperties>
</file>